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 date1904="1" showObjects="placeholders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ophhaller/Documents/Klinik/Forschung/Veröffentlichungen/Papers/ECLS to LVAD/"/>
    </mc:Choice>
  </mc:AlternateContent>
  <bookViews>
    <workbookView xWindow="0" yWindow="460" windowWidth="33600" windowHeight="20440" tabRatio="500"/>
  </bookViews>
  <sheets>
    <sheet name="ECLS prior" sheetId="3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L3" i="3" l="1"/>
  <c r="BL4" i="3"/>
  <c r="BL5" i="3"/>
  <c r="BL6" i="3"/>
  <c r="BL7" i="3"/>
  <c r="BL8" i="3"/>
  <c r="BL9" i="3"/>
  <c r="BL11" i="3"/>
  <c r="BL12" i="3"/>
  <c r="BL13" i="3"/>
  <c r="BL14" i="3"/>
  <c r="BL15" i="3"/>
  <c r="BL16" i="3"/>
  <c r="BL10" i="3"/>
  <c r="BL2" i="3"/>
  <c r="AT2" i="3"/>
  <c r="AT4" i="3"/>
  <c r="AT7" i="3"/>
  <c r="AT15" i="3"/>
</calcChain>
</file>

<file path=xl/sharedStrings.xml><?xml version="1.0" encoding="utf-8"?>
<sst xmlns="http://schemas.openxmlformats.org/spreadsheetml/2006/main" count="232" uniqueCount="157">
  <si>
    <t>0.4583</t>
  </si>
  <si>
    <t>0.37</t>
  </si>
  <si>
    <t>0.4285</t>
  </si>
  <si>
    <t>0.5647</t>
  </si>
  <si>
    <t>0.25</t>
  </si>
  <si>
    <t>RVEDD [mm]</t>
  </si>
  <si>
    <t>RA [mm]</t>
  </si>
  <si>
    <t>TAPSE</t>
  </si>
  <si>
    <t>Sys. RR [mmHg]</t>
  </si>
  <si>
    <t>Diast. RR [mmHg]</t>
  </si>
  <si>
    <t>N</t>
  </si>
  <si>
    <t>I</t>
    <phoneticPr fontId="2" type="noConversion"/>
  </si>
  <si>
    <t>BTT</t>
    <phoneticPr fontId="2" type="noConversion"/>
  </si>
  <si>
    <t>ongoing</t>
    <phoneticPr fontId="2" type="noConversion"/>
  </si>
  <si>
    <t>I</t>
    <phoneticPr fontId="2" type="noConversion"/>
  </si>
  <si>
    <t>intermittend</t>
    <phoneticPr fontId="2" type="noConversion"/>
  </si>
  <si>
    <t>cong CMP</t>
    <phoneticPr fontId="2" type="noConversion"/>
  </si>
  <si>
    <t>LDH Admission</t>
  </si>
  <si>
    <t>LDH 5 POD post LVAD</t>
  </si>
  <si>
    <t>0.5156</t>
  </si>
  <si>
    <t>0.5588</t>
  </si>
  <si>
    <t>I</t>
    <phoneticPr fontId="2" type="noConversion"/>
  </si>
  <si>
    <t>III TCS</t>
    <phoneticPr fontId="2" type="noConversion"/>
  </si>
  <si>
    <t>II TCS</t>
    <phoneticPr fontId="2" type="noConversion"/>
  </si>
  <si>
    <t>I</t>
    <phoneticPr fontId="2" type="noConversion"/>
  </si>
  <si>
    <t>III TCS</t>
    <phoneticPr fontId="2" type="noConversion"/>
  </si>
  <si>
    <t>III TCS</t>
    <phoneticPr fontId="2" type="noConversion"/>
  </si>
  <si>
    <t>CPR prior ECSL</t>
    <phoneticPr fontId="2" type="noConversion"/>
  </si>
  <si>
    <t>No</t>
    <phoneticPr fontId="2" type="noConversion"/>
  </si>
  <si>
    <t>intermittend</t>
    <phoneticPr fontId="2" type="noConversion"/>
  </si>
  <si>
    <t>electrical storm w/o mechanical CPR</t>
    <phoneticPr fontId="2" type="noConversion"/>
  </si>
  <si>
    <t>Out of hospital</t>
    <phoneticPr fontId="2" type="noConversion"/>
  </si>
  <si>
    <t>survival days</t>
    <phoneticPr fontId="2" type="noConversion"/>
  </si>
  <si>
    <t>0.58</t>
  </si>
  <si>
    <t>18.02Uhr</t>
  </si>
  <si>
    <t>17.00Uhr</t>
  </si>
  <si>
    <t>12.15Uhr</t>
  </si>
  <si>
    <t>16.02Uhr</t>
  </si>
  <si>
    <t>BTR</t>
    <phoneticPr fontId="2" type="noConversion"/>
  </si>
  <si>
    <t>GFR pre LVAD</t>
    <phoneticPr fontId="2" type="noConversion"/>
  </si>
  <si>
    <t>GFR admission</t>
    <phoneticPr fontId="2" type="noConversion"/>
  </si>
  <si>
    <t>16.57Uhr</t>
  </si>
  <si>
    <t>23.27Uhr</t>
  </si>
  <si>
    <t xml:space="preserve">RVEF [%] </t>
  </si>
  <si>
    <t>0.4146</t>
  </si>
  <si>
    <t>0.4415</t>
  </si>
  <si>
    <t>0.5185</t>
  </si>
  <si>
    <t>during ECLS yes/no 1/0</t>
  </si>
  <si>
    <t>Dialasys prior VAD yes/no 1/0</t>
  </si>
  <si>
    <t>mean PAP [mmHg]</t>
  </si>
  <si>
    <r>
      <t>Cl [l/min/m</t>
    </r>
    <r>
      <rPr>
        <vertAlign val="superscript"/>
        <sz val="10"/>
        <rFont val="Verdana"/>
      </rPr>
      <t>2]</t>
    </r>
  </si>
  <si>
    <r>
      <t>PCWP [mmHg</t>
    </r>
    <r>
      <rPr>
        <sz val="10"/>
        <rFont val="Verdana"/>
      </rPr>
      <t>]</t>
    </r>
  </si>
  <si>
    <r>
      <t>RVSWI [mmHg x l/m</t>
    </r>
    <r>
      <rPr>
        <vertAlign val="superscript"/>
        <sz val="10"/>
        <rFont val="Verdana"/>
      </rPr>
      <t>2</t>
    </r>
    <r>
      <rPr>
        <sz val="10"/>
        <rFont val="Verdana"/>
      </rPr>
      <t>]</t>
    </r>
  </si>
  <si>
    <t>PVR [Wood]</t>
  </si>
  <si>
    <t>LVEF [%]</t>
  </si>
  <si>
    <t>Intention</t>
    <phoneticPr fontId="2" type="noConversion"/>
  </si>
  <si>
    <t>Outcome</t>
    <phoneticPr fontId="2" type="noConversion"/>
  </si>
  <si>
    <t>ECLS Implant</t>
    <phoneticPr fontId="2" type="noConversion"/>
  </si>
  <si>
    <t>Status 0=alive, 0=dead</t>
    <phoneticPr fontId="2" type="noConversion"/>
  </si>
  <si>
    <t>Krea pre ECLS Implant</t>
    <phoneticPr fontId="2" type="noConversion"/>
  </si>
  <si>
    <t>GOT pre ECLS Implant</t>
    <phoneticPr fontId="2" type="noConversion"/>
  </si>
  <si>
    <t>GPT pre ECLS Implant</t>
    <phoneticPr fontId="2" type="noConversion"/>
  </si>
  <si>
    <t>LDH pre ECLS Implant</t>
    <phoneticPr fontId="2" type="noConversion"/>
  </si>
  <si>
    <t>Krea pre LVAD</t>
    <phoneticPr fontId="2" type="noConversion"/>
  </si>
  <si>
    <t xml:space="preserve">DCM + Myocarditis </t>
  </si>
  <si>
    <t xml:space="preserve">Myocardial Infarction </t>
  </si>
  <si>
    <t xml:space="preserve">Cardiac Malignancy </t>
  </si>
  <si>
    <t xml:space="preserve">Myocarditis </t>
  </si>
  <si>
    <t xml:space="preserve">DCM </t>
  </si>
  <si>
    <t xml:space="preserve">ICMP </t>
  </si>
  <si>
    <t>DCM</t>
    <phoneticPr fontId="2" type="noConversion"/>
  </si>
  <si>
    <t>Bili pre ECLS Implant</t>
  </si>
  <si>
    <t xml:space="preserve">Albumin </t>
  </si>
  <si>
    <t>Albumin 5 POD post LVAD</t>
  </si>
  <si>
    <t>GOT pre LVAD</t>
  </si>
  <si>
    <t>GPT pre LVAD</t>
  </si>
  <si>
    <t>LDH pre LVAD</t>
  </si>
  <si>
    <t>Bili pre LVAD</t>
  </si>
  <si>
    <t>GFR pre ECLS</t>
  </si>
  <si>
    <t>Bili 5 POD post LVAD</t>
  </si>
  <si>
    <t>GOT 5 POD post LVAD</t>
  </si>
  <si>
    <t>GPT 5 POD post LVAD</t>
  </si>
  <si>
    <t>Bili admission</t>
  </si>
  <si>
    <t>GOT admission</t>
  </si>
  <si>
    <t>GPT admission</t>
  </si>
  <si>
    <t>Device</t>
  </si>
  <si>
    <t>HM II</t>
  </si>
  <si>
    <t>BTD</t>
  </si>
  <si>
    <t>weaned</t>
  </si>
  <si>
    <t>expired</t>
  </si>
  <si>
    <t>ongoing</t>
  </si>
  <si>
    <t>BTT</t>
  </si>
  <si>
    <t>0.46</t>
    <phoneticPr fontId="2" type="noConversion"/>
  </si>
  <si>
    <t>ICU days total</t>
    <phoneticPr fontId="2" type="noConversion"/>
  </si>
  <si>
    <t>ICU days post LVAD</t>
    <phoneticPr fontId="2" type="noConversion"/>
  </si>
  <si>
    <t>total stay</t>
    <phoneticPr fontId="2" type="noConversion"/>
  </si>
  <si>
    <t>total stay post implant</t>
    <phoneticPr fontId="2" type="noConversion"/>
  </si>
  <si>
    <t>I</t>
    <phoneticPr fontId="2" type="noConversion"/>
  </si>
  <si>
    <t>II</t>
    <phoneticPr fontId="2" type="noConversion"/>
  </si>
  <si>
    <t>I</t>
    <phoneticPr fontId="2" type="noConversion"/>
  </si>
  <si>
    <t>II</t>
    <phoneticPr fontId="2" type="noConversion"/>
  </si>
  <si>
    <t>days on support</t>
    <phoneticPr fontId="2" type="noConversion"/>
  </si>
  <si>
    <t>transplanted</t>
    <phoneticPr fontId="2" type="noConversion"/>
  </si>
  <si>
    <t>age at implant</t>
    <phoneticPr fontId="2" type="noConversion"/>
  </si>
  <si>
    <t>initial INTERMACS</t>
    <phoneticPr fontId="2" type="noConversion"/>
  </si>
  <si>
    <t>ECLS Duration</t>
    <phoneticPr fontId="2" type="noConversion"/>
  </si>
  <si>
    <t xml:space="preserve">INTERMACS prior LVAD </t>
    <phoneticPr fontId="2" type="noConversion"/>
  </si>
  <si>
    <t>ECLS Implant Uhrzeit</t>
  </si>
  <si>
    <t>19.10Uhr</t>
  </si>
  <si>
    <t>20.55Uhr</t>
  </si>
  <si>
    <t>14.10Uhr</t>
  </si>
  <si>
    <t>22.13Uhr</t>
  </si>
  <si>
    <t>22.10Uhr</t>
  </si>
  <si>
    <t>19.45Uhr</t>
  </si>
  <si>
    <t>01.50Uhr</t>
  </si>
  <si>
    <t>5 days after LVAD yes/no 1/0</t>
  </si>
  <si>
    <t>5 days Before LVAD yes/no 1/0</t>
  </si>
  <si>
    <t>I</t>
    <phoneticPr fontId="2" type="noConversion"/>
  </si>
  <si>
    <t>expired</t>
    <phoneticPr fontId="2" type="noConversion"/>
  </si>
  <si>
    <t>II</t>
    <phoneticPr fontId="2" type="noConversion"/>
  </si>
  <si>
    <t>BTR</t>
    <phoneticPr fontId="2" type="noConversion"/>
  </si>
  <si>
    <t>Krea POD 5 post LVAD</t>
    <phoneticPr fontId="2" type="noConversion"/>
  </si>
  <si>
    <t>GFR POD 5 post LVAD</t>
    <phoneticPr fontId="2" type="noConversion"/>
  </si>
  <si>
    <t>Albumin admission</t>
  </si>
  <si>
    <t>Albumin pre LVAD</t>
  </si>
  <si>
    <t>Fig No</t>
  </si>
  <si>
    <t>I</t>
  </si>
  <si>
    <t>INTERMACS Situation</t>
  </si>
  <si>
    <t>Ongoing electrical storm</t>
  </si>
  <si>
    <t>DCM</t>
  </si>
  <si>
    <t>ECLS out of Center</t>
  </si>
  <si>
    <t>BTR</t>
  </si>
  <si>
    <t>Intermittend CPR prior ECLS - at remote hospital - ECLS out of Center</t>
  </si>
  <si>
    <t>Intermittend CPR prior ECLS- - at remote hospital - ECLS out of Center</t>
  </si>
  <si>
    <t>rapid progressive cardiogenic shock- at remote hospital - ECLS out of Center</t>
  </si>
  <si>
    <t>Decompensated DCM with additional myocarditis resulting in rapid deterioration</t>
  </si>
  <si>
    <t>Cardiogenic shock after acute myocardial infarction - was transferred from remote hospital with severe cardiogenic shock</t>
  </si>
  <si>
    <t xml:space="preserve">Deterioration during catecholamine therapy </t>
  </si>
  <si>
    <t>Decompensated DCM - no stabilization with catecholamin therapy</t>
  </si>
  <si>
    <t>Cardiogenic shock after acute myocardial infarction - initial stabilization of end organ function with inotropes - later hemodynamic deterioration</t>
  </si>
  <si>
    <t>Decompensated ischemic cardiomyopathy - initial stabilization of end organ function with inotropes - later hemodynamic deterioration</t>
  </si>
  <si>
    <t>Acute myocarditis with hemodynamic Deterioration during inotropic support</t>
  </si>
  <si>
    <t>Referral of decompensated ischemic cardiomyopathy with worsening electrical instability</t>
  </si>
  <si>
    <t>Rapid worsening of end-organ function during inotropic support for decompensated DCM</t>
  </si>
  <si>
    <t>WeaningEvaluation:</t>
  </si>
  <si>
    <t>Crea admission</t>
  </si>
  <si>
    <t>day on dialysis</t>
  </si>
  <si>
    <t>dailysis start</t>
  </si>
  <si>
    <t>dialysis End</t>
  </si>
  <si>
    <t>HMV</t>
  </si>
  <si>
    <t>PAP systolic [mmHg]</t>
  </si>
  <si>
    <t>CVD [mmHg]</t>
  </si>
  <si>
    <t>Heartrate [1/min]</t>
  </si>
  <si>
    <t>MAP [mmHg] (measured)</t>
  </si>
  <si>
    <t>RV-Dysfunction [0=no, 1,2,3= severe]</t>
  </si>
  <si>
    <t>S/L axis RV</t>
  </si>
  <si>
    <t>TR ≥ III° [Y/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name val="Verdana"/>
    </font>
    <font>
      <sz val="10"/>
      <name val="Verdana"/>
    </font>
    <font>
      <sz val="8"/>
      <name val="Verdana"/>
    </font>
    <font>
      <sz val="10"/>
      <color indexed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vertAlign val="superscript"/>
      <sz val="10"/>
      <name val="Verdana"/>
    </font>
    <font>
      <b/>
      <sz val="10"/>
      <name val="Verdana"/>
    </font>
    <font>
      <sz val="14"/>
      <color indexed="8"/>
      <name val="Arial Narrow"/>
    </font>
    <font>
      <sz val="12"/>
      <color indexed="8"/>
      <name val="Arial Narrow"/>
    </font>
    <font>
      <u/>
      <sz val="10"/>
      <color theme="10"/>
      <name val="Verdana"/>
    </font>
    <font>
      <u/>
      <sz val="10"/>
      <color theme="11"/>
      <name val="Verdana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</borders>
  <cellStyleXfs count="16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8">
    <xf numFmtId="0" fontId="0" fillId="0" borderId="0" xfId="0"/>
    <xf numFmtId="0" fontId="0" fillId="2" borderId="0" xfId="0" applyFill="1"/>
    <xf numFmtId="0" fontId="0" fillId="2" borderId="0" xfId="0" applyFont="1" applyFill="1"/>
    <xf numFmtId="0" fontId="0" fillId="3" borderId="0" xfId="0" applyFill="1"/>
    <xf numFmtId="0" fontId="7" fillId="2" borderId="0" xfId="0" applyFont="1" applyFill="1"/>
    <xf numFmtId="2" fontId="0" fillId="2" borderId="0" xfId="0" applyNumberFormat="1" applyFill="1"/>
    <xf numFmtId="14" fontId="0" fillId="2" borderId="0" xfId="0" applyNumberFormat="1" applyFill="1"/>
    <xf numFmtId="0" fontId="3" fillId="2" borderId="0" xfId="0" applyFont="1" applyFill="1"/>
    <xf numFmtId="0" fontId="1" fillId="2" borderId="0" xfId="0" applyFont="1" applyFill="1"/>
    <xf numFmtId="2" fontId="1" fillId="2" borderId="0" xfId="0" applyNumberFormat="1" applyFont="1" applyFill="1"/>
    <xf numFmtId="0" fontId="1" fillId="2" borderId="0" xfId="0" applyNumberFormat="1" applyFont="1" applyFill="1"/>
    <xf numFmtId="0" fontId="0" fillId="2" borderId="0" xfId="0" applyNumberFormat="1" applyFill="1"/>
    <xf numFmtId="2" fontId="0" fillId="2" borderId="0" xfId="0" applyNumberFormat="1" applyFont="1" applyFill="1"/>
    <xf numFmtId="17" fontId="0" fillId="2" borderId="0" xfId="0" applyNumberFormat="1" applyFill="1"/>
    <xf numFmtId="0" fontId="9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right"/>
    </xf>
  </cellXfs>
  <cellStyles count="1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42"/>
  <sheetViews>
    <sheetView tabSelected="1" workbookViewId="0">
      <pane xSplit="1" ySplit="1" topLeftCell="AW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3" x14ac:dyDescent="0.15"/>
  <cols>
    <col min="1" max="1" width="10.83203125" style="1"/>
    <col min="2" max="2" width="21.5" style="1" customWidth="1"/>
    <col min="3" max="11" width="10.83203125" style="1"/>
    <col min="12" max="12" width="14.1640625" style="1" bestFit="1" customWidth="1"/>
    <col min="13" max="13" width="105.33203125" style="1" customWidth="1"/>
    <col min="14" max="16" width="10.83203125" style="1"/>
    <col min="17" max="17" width="13.5" style="1" customWidth="1"/>
    <col min="18" max="27" width="10.83203125" style="1"/>
    <col min="28" max="29" width="17.33203125" style="1" customWidth="1"/>
    <col min="30" max="30" width="18.6640625" style="17" customWidth="1"/>
    <col min="31" max="38" width="18.6640625" style="1" customWidth="1"/>
    <col min="39" max="45" width="19.83203125" style="1" customWidth="1"/>
    <col min="46" max="46" width="12.83203125" style="1" customWidth="1"/>
    <col min="47" max="47" width="10.83203125" style="1"/>
    <col min="48" max="48" width="9.5" style="1" customWidth="1"/>
    <col min="49" max="49" width="14.33203125" style="1" customWidth="1"/>
    <col min="50" max="50" width="10.83203125" style="1"/>
    <col min="51" max="51" width="13.5" style="1" customWidth="1"/>
    <col min="52" max="52" width="10.83203125" style="1"/>
    <col min="53" max="53" width="8.5" style="1" customWidth="1"/>
    <col min="54" max="54" width="23.83203125" style="1" customWidth="1"/>
    <col min="55" max="55" width="21.6640625" style="1" customWidth="1"/>
    <col min="56" max="56" width="19" style="1" customWidth="1"/>
    <col min="57" max="57" width="10.83203125" style="1"/>
    <col min="58" max="58" width="21.5" customWidth="1"/>
    <col min="59" max="65" width="10.83203125" style="1"/>
    <col min="66" max="66" width="11.5" style="1" bestFit="1" customWidth="1"/>
    <col min="67" max="16384" width="10.83203125" style="1"/>
  </cols>
  <sheetData>
    <row r="1" spans="1:82" ht="16" thickBot="1" x14ac:dyDescent="0.2">
      <c r="A1" s="1" t="s">
        <v>125</v>
      </c>
      <c r="C1" s="1" t="s">
        <v>103</v>
      </c>
      <c r="D1" s="1" t="s">
        <v>55</v>
      </c>
      <c r="E1" s="1" t="s">
        <v>85</v>
      </c>
      <c r="F1" s="1" t="s">
        <v>101</v>
      </c>
      <c r="G1" s="1" t="s">
        <v>32</v>
      </c>
      <c r="H1" s="1" t="s">
        <v>58</v>
      </c>
      <c r="I1" s="1" t="s">
        <v>56</v>
      </c>
      <c r="J1" s="1" t="s">
        <v>31</v>
      </c>
      <c r="K1" s="1" t="s">
        <v>27</v>
      </c>
      <c r="L1" s="1" t="s">
        <v>104</v>
      </c>
      <c r="M1" s="1" t="s">
        <v>127</v>
      </c>
      <c r="N1" s="1" t="s">
        <v>105</v>
      </c>
      <c r="O1" s="1" t="s">
        <v>106</v>
      </c>
      <c r="P1" s="1" t="s">
        <v>107</v>
      </c>
      <c r="Q1" s="1" t="s">
        <v>57</v>
      </c>
      <c r="R1" s="1" t="s">
        <v>145</v>
      </c>
      <c r="S1" s="1" t="s">
        <v>40</v>
      </c>
      <c r="T1" s="1" t="s">
        <v>82</v>
      </c>
      <c r="U1" s="1" t="s">
        <v>83</v>
      </c>
      <c r="V1" s="1" t="s">
        <v>84</v>
      </c>
      <c r="W1" s="1" t="s">
        <v>123</v>
      </c>
      <c r="X1" s="1" t="s">
        <v>17</v>
      </c>
      <c r="Y1" s="1" t="s">
        <v>59</v>
      </c>
      <c r="Z1" s="1" t="s">
        <v>78</v>
      </c>
      <c r="AA1" s="1" t="s">
        <v>71</v>
      </c>
      <c r="AB1" s="1" t="s">
        <v>60</v>
      </c>
      <c r="AC1" s="1" t="s">
        <v>61</v>
      </c>
      <c r="AD1" s="17" t="s">
        <v>72</v>
      </c>
      <c r="AE1" s="1" t="s">
        <v>62</v>
      </c>
      <c r="AF1" s="1" t="s">
        <v>63</v>
      </c>
      <c r="AG1" s="1" t="s">
        <v>39</v>
      </c>
      <c r="AH1" s="1" t="s">
        <v>77</v>
      </c>
      <c r="AI1" s="1" t="s">
        <v>74</v>
      </c>
      <c r="AJ1" s="1" t="s">
        <v>75</v>
      </c>
      <c r="AK1" s="1" t="s">
        <v>124</v>
      </c>
      <c r="AL1" s="1" t="s">
        <v>76</v>
      </c>
      <c r="AM1" s="1" t="s">
        <v>121</v>
      </c>
      <c r="AN1" s="1" t="s">
        <v>122</v>
      </c>
      <c r="AO1" s="1" t="s">
        <v>79</v>
      </c>
      <c r="AP1" s="1" t="s">
        <v>80</v>
      </c>
      <c r="AQ1" s="1" t="s">
        <v>81</v>
      </c>
      <c r="AR1" s="1" t="s">
        <v>73</v>
      </c>
      <c r="AS1" s="1" t="s">
        <v>18</v>
      </c>
      <c r="AT1" s="1" t="s">
        <v>146</v>
      </c>
      <c r="AU1" s="1" t="s">
        <v>147</v>
      </c>
      <c r="AV1" s="1" t="s">
        <v>148</v>
      </c>
      <c r="AW1" s="1" t="s">
        <v>47</v>
      </c>
      <c r="AX1" s="3" t="s">
        <v>48</v>
      </c>
      <c r="AY1" s="1" t="s">
        <v>116</v>
      </c>
      <c r="AZ1" s="1" t="s">
        <v>115</v>
      </c>
      <c r="BB1" s="4" t="s">
        <v>95</v>
      </c>
      <c r="BC1" s="4" t="s">
        <v>96</v>
      </c>
      <c r="BD1" s="4" t="s">
        <v>94</v>
      </c>
      <c r="BE1" s="4" t="s">
        <v>93</v>
      </c>
      <c r="BF1" s="4" t="s">
        <v>144</v>
      </c>
      <c r="BG1" s="4" t="s">
        <v>149</v>
      </c>
      <c r="BH1" s="1" t="s">
        <v>50</v>
      </c>
      <c r="BI1" s="1" t="s">
        <v>49</v>
      </c>
      <c r="BJ1" s="1" t="s">
        <v>150</v>
      </c>
      <c r="BK1" s="1" t="s">
        <v>51</v>
      </c>
      <c r="BM1" s="1" t="s">
        <v>151</v>
      </c>
      <c r="BN1" s="1" t="s">
        <v>152</v>
      </c>
      <c r="BO1" s="1" t="s">
        <v>52</v>
      </c>
      <c r="BP1" s="1" t="s">
        <v>53</v>
      </c>
      <c r="BQ1" s="1" t="s">
        <v>8</v>
      </c>
      <c r="BR1" s="1" t="s">
        <v>9</v>
      </c>
      <c r="BS1" s="1" t="s">
        <v>153</v>
      </c>
      <c r="BU1" s="1" t="s">
        <v>54</v>
      </c>
      <c r="BV1" s="1" t="s">
        <v>154</v>
      </c>
      <c r="BW1" s="1" t="s">
        <v>155</v>
      </c>
      <c r="BX1" s="1" t="s">
        <v>156</v>
      </c>
      <c r="BY1" s="1" t="s">
        <v>5</v>
      </c>
      <c r="BZ1" s="1" t="s">
        <v>43</v>
      </c>
      <c r="CA1" s="1" t="s">
        <v>6</v>
      </c>
      <c r="CB1" s="1" t="s">
        <v>7</v>
      </c>
      <c r="CD1" s="1" t="s">
        <v>130</v>
      </c>
    </row>
    <row r="2" spans="1:82" ht="17" thickBot="1" x14ac:dyDescent="0.2">
      <c r="A2" s="1">
        <v>1</v>
      </c>
      <c r="B2" s="14" t="s">
        <v>64</v>
      </c>
      <c r="C2" s="5">
        <v>61</v>
      </c>
      <c r="D2" s="1" t="s">
        <v>12</v>
      </c>
      <c r="E2" s="1" t="s">
        <v>86</v>
      </c>
      <c r="F2" s="5">
        <v>1326</v>
      </c>
      <c r="G2" s="5">
        <v>1326</v>
      </c>
      <c r="H2" s="1">
        <v>0</v>
      </c>
      <c r="I2" s="1" t="s">
        <v>13</v>
      </c>
      <c r="J2" s="1">
        <v>0</v>
      </c>
      <c r="K2" s="1" t="s">
        <v>28</v>
      </c>
      <c r="L2" s="1" t="s">
        <v>11</v>
      </c>
      <c r="M2" s="1" t="s">
        <v>135</v>
      </c>
      <c r="N2" s="5">
        <v>4</v>
      </c>
      <c r="O2" s="1" t="s">
        <v>22</v>
      </c>
      <c r="P2" s="1" t="s">
        <v>108</v>
      </c>
      <c r="Q2" s="6">
        <v>39364</v>
      </c>
      <c r="R2" s="1">
        <v>1.7</v>
      </c>
      <c r="S2" s="1">
        <v>41.2</v>
      </c>
      <c r="T2" s="1">
        <v>3.3</v>
      </c>
      <c r="U2" s="1">
        <v>824</v>
      </c>
      <c r="V2" s="1">
        <v>641</v>
      </c>
      <c r="X2" s="1">
        <v>1728</v>
      </c>
      <c r="Y2" s="1">
        <v>1.7</v>
      </c>
      <c r="Z2" s="1">
        <v>41.2</v>
      </c>
      <c r="AA2" s="1">
        <v>3.3</v>
      </c>
      <c r="AB2" s="1">
        <v>824</v>
      </c>
      <c r="AC2" s="1">
        <v>641</v>
      </c>
      <c r="AE2" s="1">
        <v>1728</v>
      </c>
      <c r="AF2" s="1">
        <v>0.7</v>
      </c>
      <c r="AG2" s="1">
        <v>114.7</v>
      </c>
      <c r="AH2" s="1">
        <v>3.4</v>
      </c>
      <c r="AI2" s="1">
        <v>1664</v>
      </c>
      <c r="AJ2" s="1">
        <v>2089</v>
      </c>
      <c r="AL2" s="1">
        <v>385</v>
      </c>
      <c r="AM2" s="1">
        <v>1</v>
      </c>
      <c r="AN2" s="1">
        <v>76</v>
      </c>
      <c r="AO2" s="1">
        <v>6.1</v>
      </c>
      <c r="AP2" s="1">
        <v>190</v>
      </c>
      <c r="AQ2" s="1">
        <v>169</v>
      </c>
      <c r="AS2" s="1">
        <v>414.5</v>
      </c>
      <c r="AT2" s="5">
        <f>AV2-AU2+1</f>
        <v>15</v>
      </c>
      <c r="AU2" s="6">
        <v>39365</v>
      </c>
      <c r="AV2" s="6">
        <v>39379</v>
      </c>
      <c r="AW2" s="1">
        <v>1</v>
      </c>
      <c r="AX2" s="1">
        <v>1</v>
      </c>
      <c r="AY2" s="1">
        <v>1</v>
      </c>
      <c r="AZ2" s="1">
        <v>1</v>
      </c>
      <c r="BB2" s="1">
        <v>57.872916699999998</v>
      </c>
      <c r="BC2" s="1">
        <v>55.1875</v>
      </c>
      <c r="BD2" s="1">
        <v>27.0493056</v>
      </c>
      <c r="BE2" s="1">
        <v>29.7347222</v>
      </c>
      <c r="BG2" s="1">
        <v>2.5</v>
      </c>
      <c r="BH2" s="5"/>
      <c r="BI2" s="1">
        <v>24</v>
      </c>
      <c r="BJ2" s="1">
        <v>28</v>
      </c>
      <c r="BK2" s="1">
        <v>21</v>
      </c>
      <c r="BL2" s="1">
        <f>BK2-BM2</f>
        <v>9</v>
      </c>
      <c r="BM2" s="1">
        <v>12</v>
      </c>
      <c r="BN2" s="1">
        <v>96</v>
      </c>
      <c r="BQ2" s="1">
        <v>93</v>
      </c>
      <c r="BR2" s="1">
        <v>58</v>
      </c>
      <c r="BS2" s="1">
        <v>70</v>
      </c>
      <c r="BU2" s="1">
        <v>15</v>
      </c>
      <c r="BV2" s="1">
        <v>1</v>
      </c>
      <c r="CB2" s="1">
        <v>17</v>
      </c>
      <c r="CD2" s="1">
        <v>0</v>
      </c>
    </row>
    <row r="3" spans="1:82" ht="17" thickBot="1" x14ac:dyDescent="0.2">
      <c r="A3" s="7">
        <v>2</v>
      </c>
      <c r="B3" s="14" t="s">
        <v>65</v>
      </c>
      <c r="C3" s="5">
        <v>49</v>
      </c>
      <c r="D3" s="1" t="s">
        <v>12</v>
      </c>
      <c r="E3" s="1" t="s">
        <v>86</v>
      </c>
      <c r="F3" s="5">
        <v>1313</v>
      </c>
      <c r="G3" s="5">
        <v>1313</v>
      </c>
      <c r="H3" s="1">
        <v>0</v>
      </c>
      <c r="I3" s="1" t="s">
        <v>13</v>
      </c>
      <c r="J3" s="1">
        <v>0</v>
      </c>
      <c r="K3" s="1" t="s">
        <v>28</v>
      </c>
      <c r="L3" s="1" t="s">
        <v>14</v>
      </c>
      <c r="M3" s="1" t="s">
        <v>136</v>
      </c>
      <c r="N3" s="5">
        <v>5</v>
      </c>
      <c r="O3" s="1" t="s">
        <v>22</v>
      </c>
      <c r="P3" s="1" t="s">
        <v>109</v>
      </c>
      <c r="Q3" s="6">
        <v>39376</v>
      </c>
      <c r="R3" s="1">
        <v>1.9</v>
      </c>
      <c r="S3" s="1">
        <v>37.9</v>
      </c>
      <c r="T3" s="1">
        <v>1</v>
      </c>
      <c r="U3" s="1">
        <v>1155</v>
      </c>
      <c r="V3" s="1">
        <v>485</v>
      </c>
      <c r="X3" s="1">
        <v>2734</v>
      </c>
      <c r="Y3" s="1">
        <v>2.2000000000000002</v>
      </c>
      <c r="Z3" s="1">
        <v>32</v>
      </c>
      <c r="AA3" s="1">
        <v>0.7</v>
      </c>
      <c r="AB3" s="1">
        <v>1010</v>
      </c>
      <c r="AC3" s="1">
        <v>606</v>
      </c>
      <c r="AE3" s="1">
        <v>1391</v>
      </c>
      <c r="AF3" s="1">
        <v>1.2</v>
      </c>
      <c r="AG3" s="1">
        <v>64.400000000000006</v>
      </c>
      <c r="AH3" s="1">
        <v>0.4</v>
      </c>
      <c r="AI3" s="1">
        <v>196</v>
      </c>
      <c r="AJ3" s="1">
        <v>308</v>
      </c>
      <c r="AL3" s="1">
        <v>691</v>
      </c>
      <c r="AM3" s="1">
        <v>1.1000000000000001</v>
      </c>
      <c r="AN3" s="1">
        <v>71.099999999999994</v>
      </c>
      <c r="AO3" s="1">
        <v>0.7</v>
      </c>
      <c r="AP3" s="1">
        <v>43.3</v>
      </c>
      <c r="AQ3" s="1">
        <v>63</v>
      </c>
      <c r="AS3" s="1">
        <v>604.29999999999995</v>
      </c>
      <c r="AT3" s="5"/>
      <c r="AW3" s="1">
        <v>0</v>
      </c>
      <c r="AX3" s="1">
        <v>0</v>
      </c>
      <c r="AY3" s="1">
        <v>0</v>
      </c>
      <c r="AZ3" s="1">
        <v>0</v>
      </c>
      <c r="BB3" s="1">
        <v>52.877083300000002</v>
      </c>
      <c r="BC3" s="1">
        <v>47.912500000000001</v>
      </c>
      <c r="BD3" s="1">
        <v>34.887500000000003</v>
      </c>
      <c r="BE3" s="1">
        <v>39.845138900000002</v>
      </c>
      <c r="BG3" s="8"/>
      <c r="BH3" s="9"/>
      <c r="BI3" s="8">
        <v>31</v>
      </c>
      <c r="BJ3" s="8">
        <v>46</v>
      </c>
      <c r="BK3" s="8">
        <v>24</v>
      </c>
      <c r="BL3" s="1">
        <f t="shared" ref="BL3:BL9" si="0">BK3-BM3</f>
        <v>11</v>
      </c>
      <c r="BM3" s="8">
        <v>13</v>
      </c>
      <c r="BN3" s="8">
        <v>96</v>
      </c>
      <c r="BO3" s="8"/>
      <c r="BP3" s="8"/>
      <c r="BQ3" s="8">
        <v>75</v>
      </c>
      <c r="BR3" s="8">
        <v>50</v>
      </c>
      <c r="BS3" s="8">
        <v>62</v>
      </c>
      <c r="BT3" s="8"/>
      <c r="BU3" s="10">
        <v>23.5</v>
      </c>
      <c r="BV3" s="8">
        <v>1</v>
      </c>
      <c r="BW3" s="8" t="s">
        <v>44</v>
      </c>
      <c r="BX3" s="8" t="s">
        <v>10</v>
      </c>
      <c r="BY3" s="8">
        <v>34</v>
      </c>
      <c r="BZ3" s="8"/>
      <c r="CA3" s="8"/>
      <c r="CB3" s="8"/>
      <c r="CD3" s="1">
        <v>0</v>
      </c>
    </row>
    <row r="4" spans="1:82" ht="17" thickBot="1" x14ac:dyDescent="0.2">
      <c r="A4" s="1">
        <v>3</v>
      </c>
      <c r="B4" s="14" t="s">
        <v>66</v>
      </c>
      <c r="C4" s="5">
        <v>41</v>
      </c>
      <c r="D4" s="1" t="s">
        <v>87</v>
      </c>
      <c r="E4" s="1" t="s">
        <v>86</v>
      </c>
      <c r="F4" s="5">
        <v>10</v>
      </c>
      <c r="G4" s="5">
        <v>10</v>
      </c>
      <c r="H4" s="1">
        <v>1</v>
      </c>
      <c r="I4" s="1" t="s">
        <v>118</v>
      </c>
      <c r="J4" s="1">
        <v>0</v>
      </c>
      <c r="K4" s="1" t="s">
        <v>30</v>
      </c>
      <c r="L4" s="1" t="s">
        <v>117</v>
      </c>
      <c r="M4" s="1" t="s">
        <v>128</v>
      </c>
      <c r="N4" s="5">
        <v>7</v>
      </c>
      <c r="O4" s="1" t="s">
        <v>23</v>
      </c>
      <c r="P4" s="1" t="s">
        <v>110</v>
      </c>
      <c r="Q4" s="6">
        <v>39484</v>
      </c>
      <c r="R4" s="1">
        <v>1.3</v>
      </c>
      <c r="S4" s="1">
        <v>60.8</v>
      </c>
      <c r="T4" s="1">
        <v>0.5</v>
      </c>
      <c r="U4" s="1">
        <v>67</v>
      </c>
      <c r="V4" s="1">
        <v>91</v>
      </c>
      <c r="X4" s="1">
        <v>290</v>
      </c>
      <c r="Y4" s="1">
        <v>1.3</v>
      </c>
      <c r="Z4" s="1">
        <v>60.8</v>
      </c>
      <c r="AA4" s="1">
        <v>0.5</v>
      </c>
      <c r="AB4" s="1">
        <v>67</v>
      </c>
      <c r="AC4" s="1">
        <v>91</v>
      </c>
      <c r="AE4" s="1">
        <v>290</v>
      </c>
      <c r="AF4" s="1">
        <v>3.2</v>
      </c>
      <c r="AG4" s="1">
        <v>21.5</v>
      </c>
      <c r="AH4" s="1">
        <v>5.7</v>
      </c>
      <c r="AI4" s="1">
        <v>174</v>
      </c>
      <c r="AJ4" s="1">
        <v>73</v>
      </c>
      <c r="AL4" s="1">
        <v>1635</v>
      </c>
      <c r="AM4" s="1">
        <v>4.4000000000000004</v>
      </c>
      <c r="AN4" s="1">
        <v>14.9</v>
      </c>
      <c r="AO4" s="1">
        <v>7</v>
      </c>
      <c r="AP4" s="1">
        <v>110</v>
      </c>
      <c r="AQ4" s="1">
        <v>86</v>
      </c>
      <c r="AS4" s="1">
        <v>388</v>
      </c>
      <c r="AT4" s="5">
        <f t="shared" ref="AT4:AT7" si="1">AV4-AU4+1</f>
        <v>10</v>
      </c>
      <c r="AU4" s="6">
        <v>39490</v>
      </c>
      <c r="AV4" s="6">
        <v>39499</v>
      </c>
      <c r="AW4" s="1">
        <v>0</v>
      </c>
      <c r="AX4" s="1">
        <v>0</v>
      </c>
      <c r="AY4" s="1">
        <v>0</v>
      </c>
      <c r="AZ4" s="1">
        <v>1</v>
      </c>
      <c r="BB4" s="1">
        <v>14.729861100000001</v>
      </c>
      <c r="BC4" s="1">
        <v>8.6618055599999995</v>
      </c>
      <c r="BD4" s="1">
        <v>8.6618055599999995</v>
      </c>
      <c r="BE4" s="1">
        <v>14.729861100000001</v>
      </c>
      <c r="BH4" s="5"/>
      <c r="BI4" s="1">
        <v>26</v>
      </c>
      <c r="BJ4" s="1">
        <v>31</v>
      </c>
      <c r="BK4" s="1">
        <v>20</v>
      </c>
      <c r="BL4" s="1">
        <f t="shared" si="0"/>
        <v>6</v>
      </c>
      <c r="BM4" s="1">
        <v>14</v>
      </c>
      <c r="BN4" s="1">
        <v>110</v>
      </c>
      <c r="BQ4" s="1">
        <v>94</v>
      </c>
      <c r="BR4" s="1">
        <v>61</v>
      </c>
      <c r="BS4" s="1">
        <v>73</v>
      </c>
      <c r="BU4" s="11">
        <v>25</v>
      </c>
      <c r="BV4" s="1">
        <v>1</v>
      </c>
      <c r="BW4" s="1" t="s">
        <v>45</v>
      </c>
      <c r="BX4" s="1" t="s">
        <v>10</v>
      </c>
      <c r="BY4" s="1">
        <v>34</v>
      </c>
      <c r="BZ4" s="1">
        <v>46</v>
      </c>
      <c r="CB4" s="1">
        <v>14.6</v>
      </c>
      <c r="CD4" s="1">
        <v>0</v>
      </c>
    </row>
    <row r="5" spans="1:82" ht="17" thickBot="1" x14ac:dyDescent="0.2">
      <c r="A5" s="7">
        <v>4</v>
      </c>
      <c r="B5" s="14" t="s">
        <v>67</v>
      </c>
      <c r="C5" s="5">
        <v>20</v>
      </c>
      <c r="D5" s="1" t="s">
        <v>120</v>
      </c>
      <c r="E5" s="1" t="s">
        <v>86</v>
      </c>
      <c r="F5" s="5">
        <v>311</v>
      </c>
      <c r="G5" s="5">
        <v>1159</v>
      </c>
      <c r="H5" s="1">
        <v>0</v>
      </c>
      <c r="I5" s="2" t="s">
        <v>88</v>
      </c>
      <c r="J5" s="2">
        <v>0</v>
      </c>
      <c r="K5" s="1" t="s">
        <v>28</v>
      </c>
      <c r="L5" s="1" t="s">
        <v>119</v>
      </c>
      <c r="M5" s="1" t="s">
        <v>137</v>
      </c>
      <c r="N5" s="5">
        <v>7</v>
      </c>
      <c r="O5" s="1" t="s">
        <v>22</v>
      </c>
      <c r="P5" s="1" t="s">
        <v>111</v>
      </c>
      <c r="Q5" s="6">
        <v>39528</v>
      </c>
      <c r="R5" s="1">
        <v>1</v>
      </c>
      <c r="S5" s="1">
        <v>95.3</v>
      </c>
      <c r="T5" s="1">
        <v>0.5</v>
      </c>
      <c r="U5" s="1">
        <v>637</v>
      </c>
      <c r="V5" s="1">
        <v>1417</v>
      </c>
      <c r="X5" s="1">
        <v>582</v>
      </c>
      <c r="Y5" s="1">
        <v>0.9</v>
      </c>
      <c r="Z5" s="1">
        <v>95.3</v>
      </c>
      <c r="AA5" s="1">
        <v>0.6</v>
      </c>
      <c r="AB5" s="1">
        <v>468</v>
      </c>
      <c r="AC5" s="1">
        <v>1273</v>
      </c>
      <c r="AE5" s="1">
        <v>582</v>
      </c>
      <c r="AF5" s="1">
        <v>0.4</v>
      </c>
      <c r="AG5" s="1">
        <v>274.3</v>
      </c>
      <c r="AH5" s="1">
        <v>0.7</v>
      </c>
      <c r="AI5" s="1">
        <v>75</v>
      </c>
      <c r="AJ5" s="1">
        <v>346</v>
      </c>
      <c r="AL5" s="1">
        <v>362</v>
      </c>
      <c r="AM5" s="1">
        <v>0.5</v>
      </c>
      <c r="AN5" s="1">
        <v>212</v>
      </c>
      <c r="AO5" s="1">
        <v>0.8</v>
      </c>
      <c r="AP5" s="1">
        <v>86</v>
      </c>
      <c r="AQ5" s="1">
        <v>192</v>
      </c>
      <c r="AS5" s="1">
        <v>396</v>
      </c>
      <c r="AT5" s="5"/>
      <c r="AW5" s="1">
        <v>0</v>
      </c>
      <c r="AX5" s="1">
        <v>0</v>
      </c>
      <c r="AY5" s="1">
        <v>0</v>
      </c>
      <c r="AZ5" s="1">
        <v>0</v>
      </c>
      <c r="BB5" s="11">
        <v>27.816666699999999</v>
      </c>
      <c r="BC5" s="1">
        <v>21.90625</v>
      </c>
      <c r="BD5" s="1">
        <v>4.9472222199999996</v>
      </c>
      <c r="BE5" s="1">
        <v>10.6472222</v>
      </c>
      <c r="BH5" s="5"/>
      <c r="BI5" s="1">
        <v>8</v>
      </c>
      <c r="BJ5" s="1">
        <v>34</v>
      </c>
      <c r="BK5" s="1">
        <v>24</v>
      </c>
      <c r="BL5" s="1">
        <f t="shared" si="0"/>
        <v>16</v>
      </c>
      <c r="BM5" s="1">
        <v>8</v>
      </c>
      <c r="BN5" s="1">
        <v>64</v>
      </c>
      <c r="BQ5" s="1">
        <v>103</v>
      </c>
      <c r="BR5" s="1">
        <v>62</v>
      </c>
      <c r="BS5" s="1">
        <v>73</v>
      </c>
      <c r="BU5" s="1">
        <v>19</v>
      </c>
      <c r="BV5" s="1">
        <v>2</v>
      </c>
      <c r="BW5" s="1" t="s">
        <v>46</v>
      </c>
      <c r="BX5" s="1" t="s">
        <v>10</v>
      </c>
      <c r="BY5" s="1">
        <v>49</v>
      </c>
      <c r="BZ5" s="1">
        <v>40</v>
      </c>
      <c r="CB5" s="1">
        <v>16</v>
      </c>
      <c r="CD5" s="1">
        <v>0</v>
      </c>
    </row>
    <row r="6" spans="1:82" ht="17" thickBot="1" x14ac:dyDescent="0.2">
      <c r="A6" s="1">
        <v>5</v>
      </c>
      <c r="B6" s="14" t="s">
        <v>68</v>
      </c>
      <c r="C6" s="5">
        <v>49</v>
      </c>
      <c r="D6" s="1" t="s">
        <v>87</v>
      </c>
      <c r="E6" s="1" t="s">
        <v>86</v>
      </c>
      <c r="F6" s="5">
        <v>203</v>
      </c>
      <c r="G6" s="5">
        <v>1056</v>
      </c>
      <c r="H6" s="1">
        <v>1</v>
      </c>
      <c r="I6" s="1" t="s">
        <v>89</v>
      </c>
      <c r="J6" s="1">
        <v>0</v>
      </c>
      <c r="K6" s="1" t="s">
        <v>28</v>
      </c>
      <c r="L6" s="1" t="s">
        <v>97</v>
      </c>
      <c r="M6" s="1" t="s">
        <v>138</v>
      </c>
      <c r="N6" s="5">
        <v>11</v>
      </c>
      <c r="O6" s="1" t="s">
        <v>22</v>
      </c>
      <c r="P6" s="1" t="s">
        <v>34</v>
      </c>
      <c r="Q6" s="6">
        <v>39637</v>
      </c>
      <c r="R6" s="1">
        <v>1.8</v>
      </c>
      <c r="S6" s="1">
        <v>40.299999999999997</v>
      </c>
      <c r="T6" s="1">
        <v>3.7</v>
      </c>
      <c r="U6" s="1">
        <v>1354</v>
      </c>
      <c r="V6" s="1">
        <v>1494</v>
      </c>
      <c r="X6" s="1">
        <v>922</v>
      </c>
      <c r="Y6" s="1">
        <v>1.8</v>
      </c>
      <c r="Z6" s="1">
        <v>40.299999999999997</v>
      </c>
      <c r="AA6" s="1">
        <v>3.7</v>
      </c>
      <c r="AB6" s="1">
        <v>1354</v>
      </c>
      <c r="AC6" s="1">
        <v>1494</v>
      </c>
      <c r="AE6" s="1">
        <v>922</v>
      </c>
      <c r="AF6" s="1">
        <v>0.9</v>
      </c>
      <c r="AG6" s="1">
        <v>89.7</v>
      </c>
      <c r="AH6" s="1">
        <v>1.8</v>
      </c>
      <c r="AI6" s="1">
        <v>47</v>
      </c>
      <c r="AJ6" s="1">
        <v>88</v>
      </c>
      <c r="AL6" s="1">
        <v>546</v>
      </c>
      <c r="AM6" s="1">
        <v>2.2000000000000002</v>
      </c>
      <c r="AN6" s="1">
        <v>32</v>
      </c>
      <c r="AO6" s="1">
        <v>1.3</v>
      </c>
      <c r="AP6" s="1">
        <v>39</v>
      </c>
      <c r="AQ6" s="1">
        <v>26</v>
      </c>
      <c r="AS6" s="1">
        <v>569</v>
      </c>
      <c r="AT6" s="5"/>
      <c r="AW6" s="1">
        <v>0</v>
      </c>
      <c r="AX6" s="1">
        <v>0</v>
      </c>
      <c r="AY6" s="1">
        <v>0</v>
      </c>
      <c r="AZ6" s="1">
        <v>0</v>
      </c>
      <c r="BB6" s="1">
        <v>44.964583300000001</v>
      </c>
      <c r="BC6" s="1">
        <v>34.932638900000001</v>
      </c>
      <c r="BD6" s="1">
        <v>7.0472222200000001</v>
      </c>
      <c r="BE6" s="1">
        <v>17.079166699999998</v>
      </c>
      <c r="BH6" s="5">
        <v>1.8</v>
      </c>
      <c r="BI6" s="1">
        <v>29</v>
      </c>
      <c r="BJ6" s="7">
        <v>40</v>
      </c>
      <c r="BK6" s="1">
        <v>18</v>
      </c>
      <c r="BL6" s="1">
        <f t="shared" si="0"/>
        <v>3</v>
      </c>
      <c r="BM6" s="1">
        <v>15</v>
      </c>
      <c r="BN6" s="1">
        <v>110</v>
      </c>
      <c r="BQ6" s="1">
        <v>93</v>
      </c>
      <c r="BR6" s="1">
        <v>56</v>
      </c>
      <c r="BS6" s="1">
        <v>68</v>
      </c>
      <c r="BU6" s="1">
        <v>10</v>
      </c>
      <c r="BV6" s="1">
        <v>2</v>
      </c>
      <c r="BX6" s="1" t="s">
        <v>10</v>
      </c>
      <c r="BZ6" s="1">
        <v>40</v>
      </c>
      <c r="CB6" s="1">
        <v>12</v>
      </c>
      <c r="CD6" s="1">
        <v>0</v>
      </c>
    </row>
    <row r="7" spans="1:82" ht="17" thickBot="1" x14ac:dyDescent="0.2">
      <c r="A7" s="7">
        <v>6</v>
      </c>
      <c r="B7" s="14" t="s">
        <v>65</v>
      </c>
      <c r="C7" s="5">
        <v>49</v>
      </c>
      <c r="D7" s="1" t="s">
        <v>12</v>
      </c>
      <c r="E7" s="1" t="s">
        <v>86</v>
      </c>
      <c r="F7" s="5">
        <v>1047</v>
      </c>
      <c r="G7" s="5">
        <v>1047</v>
      </c>
      <c r="H7" s="1">
        <v>0</v>
      </c>
      <c r="I7" s="1" t="s">
        <v>13</v>
      </c>
      <c r="J7" s="1">
        <v>0</v>
      </c>
      <c r="K7" s="1" t="s">
        <v>28</v>
      </c>
      <c r="L7" s="1" t="s">
        <v>98</v>
      </c>
      <c r="M7" s="1" t="s">
        <v>139</v>
      </c>
      <c r="N7" s="5">
        <v>9</v>
      </c>
      <c r="O7" s="1" t="s">
        <v>22</v>
      </c>
      <c r="Q7" s="6">
        <v>39638</v>
      </c>
      <c r="R7" s="1">
        <v>1.6</v>
      </c>
      <c r="S7" s="1">
        <v>46.2</v>
      </c>
      <c r="T7" s="1">
        <v>1</v>
      </c>
      <c r="U7" s="1">
        <v>279</v>
      </c>
      <c r="V7" s="1">
        <v>303</v>
      </c>
      <c r="X7" s="1">
        <v>960</v>
      </c>
      <c r="Y7" s="1">
        <v>1.3</v>
      </c>
      <c r="Z7" s="1">
        <v>58.7</v>
      </c>
      <c r="AA7" s="1">
        <v>0.8</v>
      </c>
      <c r="AB7" s="1">
        <v>73</v>
      </c>
      <c r="AC7" s="1">
        <v>99</v>
      </c>
      <c r="AE7" s="1">
        <v>593</v>
      </c>
      <c r="AF7" s="1">
        <v>1.5</v>
      </c>
      <c r="AG7" s="1">
        <v>49.7</v>
      </c>
      <c r="AH7" s="1">
        <v>2.1</v>
      </c>
      <c r="AI7" s="1">
        <v>88</v>
      </c>
      <c r="AJ7" s="1">
        <v>238</v>
      </c>
      <c r="AL7" s="1">
        <v>595</v>
      </c>
      <c r="AM7" s="1">
        <v>1.7</v>
      </c>
      <c r="AN7" s="1">
        <v>43.1</v>
      </c>
      <c r="AO7" s="1">
        <v>1</v>
      </c>
      <c r="AP7" s="1">
        <v>32</v>
      </c>
      <c r="AQ7" s="1">
        <v>65</v>
      </c>
      <c r="AR7" s="1">
        <v>2.9</v>
      </c>
      <c r="AS7" s="1">
        <v>467</v>
      </c>
      <c r="AT7" s="5">
        <f t="shared" si="1"/>
        <v>11</v>
      </c>
      <c r="AU7" s="6">
        <v>39634</v>
      </c>
      <c r="AV7" s="6">
        <v>39644</v>
      </c>
      <c r="AW7" s="1">
        <v>1</v>
      </c>
      <c r="AX7" s="1">
        <v>1</v>
      </c>
      <c r="AY7" s="1">
        <v>1</v>
      </c>
      <c r="AZ7" s="1">
        <v>0</v>
      </c>
      <c r="BB7" s="1">
        <v>51.655250000000002</v>
      </c>
      <c r="BC7" s="1">
        <v>39.392083300000003</v>
      </c>
      <c r="BD7" s="1">
        <v>24.020138899999999</v>
      </c>
      <c r="BE7" s="1">
        <v>35.724305600000001</v>
      </c>
      <c r="BH7" s="5">
        <v>1.24</v>
      </c>
      <c r="BL7" s="1">
        <f t="shared" si="0"/>
        <v>-13</v>
      </c>
      <c r="BM7" s="1">
        <v>13</v>
      </c>
      <c r="BN7" s="1">
        <v>69</v>
      </c>
      <c r="BQ7" s="1">
        <v>125</v>
      </c>
      <c r="BR7" s="1">
        <v>96</v>
      </c>
      <c r="BS7" s="1">
        <v>105</v>
      </c>
      <c r="CD7" s="1">
        <v>0</v>
      </c>
    </row>
    <row r="8" spans="1:82" ht="17" thickBot="1" x14ac:dyDescent="0.2">
      <c r="A8" s="1">
        <v>7</v>
      </c>
      <c r="B8" s="14" t="s">
        <v>69</v>
      </c>
      <c r="C8" s="5">
        <v>56</v>
      </c>
      <c r="D8" s="1" t="s">
        <v>12</v>
      </c>
      <c r="E8" s="1" t="s">
        <v>86</v>
      </c>
      <c r="F8" s="5">
        <v>970</v>
      </c>
      <c r="G8" s="5">
        <v>970</v>
      </c>
      <c r="H8" s="1">
        <v>0</v>
      </c>
      <c r="I8" s="1" t="s">
        <v>13</v>
      </c>
      <c r="J8" s="1">
        <v>0</v>
      </c>
      <c r="K8" s="1" t="s">
        <v>28</v>
      </c>
      <c r="L8" s="1" t="s">
        <v>99</v>
      </c>
      <c r="M8" s="1" t="s">
        <v>140</v>
      </c>
      <c r="N8" s="5">
        <v>7</v>
      </c>
      <c r="O8" s="1" t="s">
        <v>22</v>
      </c>
      <c r="P8" s="1" t="s">
        <v>112</v>
      </c>
      <c r="Q8" s="6">
        <v>39717</v>
      </c>
      <c r="R8" s="1">
        <v>1.1000000000000001</v>
      </c>
      <c r="S8" s="1">
        <v>75</v>
      </c>
      <c r="T8" s="1">
        <v>2.9</v>
      </c>
      <c r="U8" s="1">
        <v>601</v>
      </c>
      <c r="V8" s="1">
        <v>76</v>
      </c>
      <c r="X8" s="1">
        <v>1046</v>
      </c>
      <c r="Y8" s="1">
        <v>1</v>
      </c>
      <c r="Z8" s="1">
        <v>77.3</v>
      </c>
      <c r="AA8" s="1">
        <v>3.4</v>
      </c>
      <c r="AB8" s="1">
        <v>534</v>
      </c>
      <c r="AC8" s="1">
        <v>71</v>
      </c>
      <c r="AE8" s="1">
        <v>1172</v>
      </c>
      <c r="AF8" s="1">
        <v>0.7</v>
      </c>
      <c r="AG8" s="1">
        <v>116.7</v>
      </c>
      <c r="AH8" s="1">
        <v>1.3</v>
      </c>
      <c r="AI8" s="1">
        <v>56</v>
      </c>
      <c r="AJ8" s="1">
        <v>40</v>
      </c>
      <c r="AL8" s="1">
        <v>573</v>
      </c>
      <c r="AM8" s="1">
        <v>1</v>
      </c>
      <c r="AN8" s="1">
        <v>77.3</v>
      </c>
      <c r="AO8" s="1">
        <v>0.7</v>
      </c>
      <c r="AP8" s="1">
        <v>41</v>
      </c>
      <c r="AQ8" s="1">
        <v>35</v>
      </c>
      <c r="AS8" s="1">
        <v>395</v>
      </c>
      <c r="AT8" s="5"/>
      <c r="AW8" s="1">
        <v>0</v>
      </c>
      <c r="AX8" s="1">
        <v>0</v>
      </c>
      <c r="AY8" s="1">
        <v>0</v>
      </c>
      <c r="AZ8" s="1">
        <v>0</v>
      </c>
      <c r="BB8" s="1">
        <v>34.027083300000001</v>
      </c>
      <c r="BC8" s="1">
        <v>25.1145833</v>
      </c>
      <c r="BD8" s="1">
        <v>5.2465277800000001</v>
      </c>
      <c r="BE8" s="1">
        <v>14.1590278</v>
      </c>
      <c r="BH8" s="5">
        <v>2.62</v>
      </c>
      <c r="BI8" s="1">
        <v>19</v>
      </c>
      <c r="BJ8" s="1">
        <v>24</v>
      </c>
      <c r="BK8" s="1">
        <v>16</v>
      </c>
      <c r="BL8" s="1">
        <f t="shared" si="0"/>
        <v>7</v>
      </c>
      <c r="BM8" s="1">
        <v>9</v>
      </c>
      <c r="BN8" s="1">
        <v>117</v>
      </c>
      <c r="BQ8" s="1">
        <v>98</v>
      </c>
      <c r="BR8" s="1">
        <v>62</v>
      </c>
      <c r="BS8" s="1">
        <v>73</v>
      </c>
      <c r="BV8" s="1">
        <v>2</v>
      </c>
      <c r="BW8" s="1" t="s">
        <v>0</v>
      </c>
      <c r="BY8" s="1">
        <v>44</v>
      </c>
      <c r="BZ8" s="1">
        <v>40</v>
      </c>
      <c r="CB8" s="1">
        <v>10</v>
      </c>
      <c r="CD8" s="1">
        <v>0</v>
      </c>
    </row>
    <row r="9" spans="1:82" ht="17" thickBot="1" x14ac:dyDescent="0.2">
      <c r="A9" s="7">
        <v>8</v>
      </c>
      <c r="B9" s="14" t="s">
        <v>67</v>
      </c>
      <c r="C9" s="5">
        <v>53</v>
      </c>
      <c r="D9" s="1" t="s">
        <v>38</v>
      </c>
      <c r="E9" s="1" t="s">
        <v>86</v>
      </c>
      <c r="F9" s="5">
        <v>369</v>
      </c>
      <c r="G9" s="5">
        <v>948</v>
      </c>
      <c r="H9" s="1">
        <v>0</v>
      </c>
      <c r="I9" s="1" t="s">
        <v>88</v>
      </c>
      <c r="J9" s="1">
        <v>0</v>
      </c>
      <c r="K9" s="1" t="s">
        <v>28</v>
      </c>
      <c r="L9" s="1" t="s">
        <v>100</v>
      </c>
      <c r="M9" s="1" t="s">
        <v>141</v>
      </c>
      <c r="N9" s="5">
        <v>10</v>
      </c>
      <c r="O9" s="1" t="s">
        <v>22</v>
      </c>
      <c r="P9" s="1" t="s">
        <v>35</v>
      </c>
      <c r="Q9" s="6">
        <v>39736</v>
      </c>
      <c r="R9" s="1">
        <v>1.9</v>
      </c>
      <c r="S9" s="1">
        <v>37.299999999999997</v>
      </c>
      <c r="T9" s="1">
        <v>0.5</v>
      </c>
      <c r="U9" s="1">
        <v>75</v>
      </c>
      <c r="V9" s="1">
        <v>91</v>
      </c>
      <c r="W9" s="1">
        <v>3.9</v>
      </c>
      <c r="X9" s="1">
        <v>375</v>
      </c>
      <c r="Y9" s="1">
        <v>1.9</v>
      </c>
      <c r="Z9" s="1">
        <v>37.299999999999997</v>
      </c>
      <c r="AA9" s="1">
        <v>0.5</v>
      </c>
      <c r="AB9" s="1">
        <v>75</v>
      </c>
      <c r="AC9" s="1">
        <v>91</v>
      </c>
      <c r="AD9" s="17">
        <v>3.9</v>
      </c>
      <c r="AE9" s="1">
        <v>375</v>
      </c>
      <c r="AF9" s="1">
        <v>1.2</v>
      </c>
      <c r="AG9" s="1">
        <v>63.3</v>
      </c>
      <c r="AH9" s="1">
        <v>0.5</v>
      </c>
      <c r="AI9" s="1">
        <v>42</v>
      </c>
      <c r="AJ9" s="1">
        <v>60</v>
      </c>
      <c r="AL9" s="1">
        <v>412</v>
      </c>
      <c r="AM9" s="1">
        <v>0.85</v>
      </c>
      <c r="AN9" s="1">
        <v>94.7</v>
      </c>
      <c r="AO9" s="1">
        <v>0.6</v>
      </c>
      <c r="AP9" s="1">
        <v>46</v>
      </c>
      <c r="AQ9" s="1">
        <v>85</v>
      </c>
      <c r="AS9" s="1">
        <v>338</v>
      </c>
      <c r="AT9" s="5"/>
      <c r="AW9" s="1">
        <v>0</v>
      </c>
      <c r="AX9" s="1">
        <v>0</v>
      </c>
      <c r="AY9" s="1">
        <v>0</v>
      </c>
      <c r="AZ9" s="1">
        <v>0</v>
      </c>
      <c r="BB9" s="1">
        <v>34.027083300000001</v>
      </c>
      <c r="BC9" s="1">
        <v>25.5</v>
      </c>
      <c r="BD9" s="1">
        <v>5.2465277800000001</v>
      </c>
      <c r="BE9" s="1">
        <v>14.1590278</v>
      </c>
      <c r="BH9" s="5">
        <v>1.6</v>
      </c>
      <c r="BI9" s="1">
        <v>23</v>
      </c>
      <c r="BJ9" s="1">
        <v>42</v>
      </c>
      <c r="BK9" s="1">
        <v>12</v>
      </c>
      <c r="BL9" s="1">
        <f t="shared" si="0"/>
        <v>1</v>
      </c>
      <c r="BM9" s="1">
        <v>11</v>
      </c>
      <c r="BQ9" s="1">
        <v>83</v>
      </c>
      <c r="BR9" s="1">
        <v>67</v>
      </c>
      <c r="BS9" s="1">
        <v>72</v>
      </c>
      <c r="BU9" s="1">
        <v>25</v>
      </c>
      <c r="BV9" s="1">
        <v>1</v>
      </c>
      <c r="BW9" s="1" t="s">
        <v>2</v>
      </c>
      <c r="BX9" s="1" t="s">
        <v>10</v>
      </c>
      <c r="BY9" s="1">
        <v>53</v>
      </c>
      <c r="BZ9" s="1">
        <v>45</v>
      </c>
      <c r="CB9" s="1">
        <v>12</v>
      </c>
      <c r="CD9" s="1">
        <v>0</v>
      </c>
    </row>
    <row r="10" spans="1:82" ht="14" thickBot="1" x14ac:dyDescent="0.2">
      <c r="A10" s="1">
        <v>9</v>
      </c>
      <c r="B10" s="15" t="s">
        <v>129</v>
      </c>
      <c r="C10" s="5">
        <v>47</v>
      </c>
      <c r="D10" s="1" t="s">
        <v>91</v>
      </c>
      <c r="E10" s="1" t="s">
        <v>86</v>
      </c>
      <c r="F10" s="5">
        <v>685</v>
      </c>
      <c r="G10" s="5">
        <v>685</v>
      </c>
      <c r="H10" s="1">
        <v>0</v>
      </c>
      <c r="I10" s="1" t="s">
        <v>90</v>
      </c>
      <c r="J10" s="1">
        <v>0</v>
      </c>
      <c r="K10" s="1" t="s">
        <v>28</v>
      </c>
      <c r="L10" s="1" t="s">
        <v>126</v>
      </c>
      <c r="M10" s="1" t="s">
        <v>142</v>
      </c>
      <c r="N10" s="5">
        <v>9</v>
      </c>
      <c r="O10" s="1" t="s">
        <v>26</v>
      </c>
      <c r="P10" s="1" t="s">
        <v>42</v>
      </c>
      <c r="Q10" s="6">
        <v>40000</v>
      </c>
      <c r="R10" s="1">
        <v>0.8</v>
      </c>
      <c r="S10" s="1">
        <v>103.6</v>
      </c>
      <c r="T10" s="1">
        <v>0.4</v>
      </c>
      <c r="U10" s="1">
        <v>30</v>
      </c>
      <c r="V10" s="1">
        <v>16</v>
      </c>
      <c r="X10" s="1">
        <v>268</v>
      </c>
      <c r="Y10" s="1">
        <v>0.9</v>
      </c>
      <c r="Z10" s="1">
        <v>90.5</v>
      </c>
      <c r="AA10" s="1">
        <v>0.4</v>
      </c>
      <c r="AB10" s="1">
        <v>3400</v>
      </c>
      <c r="AC10" s="1">
        <v>75</v>
      </c>
      <c r="AE10" s="1">
        <v>3040</v>
      </c>
      <c r="AF10" s="1">
        <v>0.7</v>
      </c>
      <c r="AG10" s="1">
        <v>120.9</v>
      </c>
      <c r="AH10" s="1">
        <v>0.4</v>
      </c>
      <c r="AI10" s="1">
        <v>33</v>
      </c>
      <c r="AJ10" s="1">
        <v>230</v>
      </c>
      <c r="AK10" s="1">
        <v>2.8</v>
      </c>
      <c r="AL10" s="1">
        <v>415</v>
      </c>
      <c r="AM10" s="1">
        <v>0.6</v>
      </c>
      <c r="AN10" s="1">
        <v>144.4</v>
      </c>
      <c r="AO10" s="1">
        <v>0.5</v>
      </c>
      <c r="AP10" s="1">
        <v>54</v>
      </c>
      <c r="AQ10" s="1">
        <v>47</v>
      </c>
      <c r="AS10" s="1">
        <v>503</v>
      </c>
      <c r="AT10" s="5"/>
      <c r="AW10" s="1">
        <v>0</v>
      </c>
      <c r="AX10" s="1">
        <v>0</v>
      </c>
      <c r="AY10" s="1">
        <v>0</v>
      </c>
      <c r="AZ10" s="1">
        <v>0</v>
      </c>
      <c r="BB10" s="1">
        <v>34.544444400000003</v>
      </c>
      <c r="BC10" s="1">
        <v>24.027777799999999</v>
      </c>
      <c r="BD10" s="1">
        <v>21.0701389</v>
      </c>
      <c r="BE10" s="1">
        <v>31.586805600000002</v>
      </c>
      <c r="BG10" s="1">
        <v>5.3</v>
      </c>
      <c r="BH10" s="5"/>
      <c r="BI10" s="1">
        <v>15</v>
      </c>
      <c r="BJ10" s="1">
        <v>25</v>
      </c>
      <c r="BK10" s="1">
        <v>7</v>
      </c>
      <c r="BL10" s="1">
        <f t="shared" ref="BL10:BL16" si="2">BK10-BM10</f>
        <v>-2</v>
      </c>
      <c r="BM10" s="1">
        <v>9</v>
      </c>
      <c r="BN10" s="1">
        <v>90</v>
      </c>
      <c r="BQ10" s="1">
        <v>94</v>
      </c>
      <c r="BR10" s="1">
        <v>55</v>
      </c>
      <c r="BS10" s="1">
        <v>68</v>
      </c>
      <c r="BU10" s="1">
        <v>27</v>
      </c>
      <c r="BV10" s="1">
        <v>2</v>
      </c>
      <c r="BW10" s="1" t="s">
        <v>20</v>
      </c>
      <c r="BY10" s="1">
        <v>38</v>
      </c>
      <c r="BZ10" s="1">
        <v>40</v>
      </c>
      <c r="CB10" s="1">
        <v>12</v>
      </c>
      <c r="CD10" s="1">
        <v>0</v>
      </c>
    </row>
    <row r="11" spans="1:82" ht="17" thickBot="1" x14ac:dyDescent="0.2">
      <c r="A11" s="7">
        <v>10</v>
      </c>
      <c r="B11" s="14" t="s">
        <v>69</v>
      </c>
      <c r="C11" s="5">
        <v>50</v>
      </c>
      <c r="D11" s="1" t="s">
        <v>131</v>
      </c>
      <c r="E11" s="1" t="s">
        <v>86</v>
      </c>
      <c r="F11" s="5">
        <v>683</v>
      </c>
      <c r="G11" s="5">
        <v>683</v>
      </c>
      <c r="H11" s="1">
        <v>0</v>
      </c>
      <c r="I11" s="1" t="s">
        <v>90</v>
      </c>
      <c r="J11" s="1">
        <v>1</v>
      </c>
      <c r="K11" s="1" t="s">
        <v>15</v>
      </c>
      <c r="L11" s="1" t="s">
        <v>21</v>
      </c>
      <c r="M11" s="1" t="s">
        <v>132</v>
      </c>
      <c r="N11" s="5">
        <v>6</v>
      </c>
      <c r="O11" s="1" t="s">
        <v>22</v>
      </c>
      <c r="P11" s="1" t="s">
        <v>36</v>
      </c>
      <c r="Q11" s="6">
        <v>40005</v>
      </c>
      <c r="R11" s="1">
        <v>2.2000000000000002</v>
      </c>
      <c r="S11" s="1">
        <v>31.8</v>
      </c>
      <c r="T11" s="1">
        <v>2.6</v>
      </c>
      <c r="U11" s="1">
        <v>977</v>
      </c>
      <c r="V11" s="1">
        <v>662</v>
      </c>
      <c r="W11" s="1">
        <v>2.6</v>
      </c>
      <c r="X11" s="1">
        <v>1679</v>
      </c>
      <c r="Y11" s="1">
        <v>2.2000000000000002</v>
      </c>
      <c r="Z11" s="1">
        <v>31.8</v>
      </c>
      <c r="AA11" s="1">
        <v>2.6</v>
      </c>
      <c r="AB11" s="1">
        <v>977</v>
      </c>
      <c r="AC11" s="1">
        <v>662</v>
      </c>
      <c r="AD11" s="17">
        <v>2.6</v>
      </c>
      <c r="AE11" s="1">
        <v>1679</v>
      </c>
      <c r="AF11" s="1">
        <v>1.8</v>
      </c>
      <c r="AG11" s="1">
        <v>40.1</v>
      </c>
      <c r="AH11" s="1">
        <v>1.9</v>
      </c>
      <c r="AI11" s="1">
        <v>734</v>
      </c>
      <c r="AJ11" s="1">
        <v>1337</v>
      </c>
      <c r="AL11" s="1">
        <v>628</v>
      </c>
      <c r="AM11" s="1">
        <v>1.6</v>
      </c>
      <c r="AN11" s="1">
        <v>46</v>
      </c>
      <c r="AO11" s="1">
        <v>1.4</v>
      </c>
      <c r="AP11" s="1">
        <v>126</v>
      </c>
      <c r="AQ11" s="1">
        <v>178</v>
      </c>
      <c r="AS11" s="1">
        <v>680</v>
      </c>
      <c r="AT11" s="5"/>
      <c r="AW11" s="1">
        <v>0</v>
      </c>
      <c r="AX11" s="1">
        <v>0</v>
      </c>
      <c r="AY11" s="1">
        <v>0</v>
      </c>
      <c r="AZ11" s="1">
        <v>0</v>
      </c>
      <c r="BB11" s="1">
        <v>34.006944400000002</v>
      </c>
      <c r="BC11" s="1">
        <v>29.1458333</v>
      </c>
      <c r="BD11" s="1">
        <v>12.1090278</v>
      </c>
      <c r="BE11" s="1">
        <v>16.970138899999998</v>
      </c>
      <c r="BH11" s="12"/>
      <c r="BL11" s="1">
        <f t="shared" si="2"/>
        <v>0</v>
      </c>
      <c r="BQ11" s="1">
        <v>81</v>
      </c>
      <c r="BR11" s="1">
        <v>60</v>
      </c>
      <c r="BS11" s="1">
        <v>66</v>
      </c>
      <c r="BW11" s="1" t="s">
        <v>3</v>
      </c>
      <c r="BX11" s="1" t="s">
        <v>10</v>
      </c>
      <c r="BY11" s="1">
        <v>48</v>
      </c>
      <c r="CA11" s="1">
        <v>42</v>
      </c>
      <c r="CB11" s="1">
        <v>22</v>
      </c>
      <c r="CD11" s="1">
        <v>1</v>
      </c>
    </row>
    <row r="12" spans="1:82" ht="17" thickBot="1" x14ac:dyDescent="0.2">
      <c r="A12" s="1">
        <v>11</v>
      </c>
      <c r="B12" s="14" t="s">
        <v>16</v>
      </c>
      <c r="C12" s="5">
        <v>13</v>
      </c>
      <c r="D12" s="1" t="s">
        <v>91</v>
      </c>
      <c r="E12" s="1" t="s">
        <v>86</v>
      </c>
      <c r="F12" s="5">
        <v>239</v>
      </c>
      <c r="G12" s="5">
        <v>655</v>
      </c>
      <c r="H12" s="1">
        <v>0</v>
      </c>
      <c r="I12" s="1" t="s">
        <v>102</v>
      </c>
      <c r="J12" s="1">
        <v>1</v>
      </c>
      <c r="K12" s="1" t="s">
        <v>29</v>
      </c>
      <c r="L12" s="1" t="s">
        <v>21</v>
      </c>
      <c r="M12" s="1" t="s">
        <v>132</v>
      </c>
      <c r="N12" s="5">
        <v>4</v>
      </c>
      <c r="O12" s="1" t="s">
        <v>25</v>
      </c>
      <c r="P12" s="13" t="s">
        <v>114</v>
      </c>
      <c r="Q12" s="6">
        <v>40035</v>
      </c>
      <c r="R12" s="1">
        <v>0.8</v>
      </c>
      <c r="T12" s="1">
        <v>1.9</v>
      </c>
      <c r="U12" s="1">
        <v>100</v>
      </c>
      <c r="V12" s="1">
        <v>72</v>
      </c>
      <c r="X12" s="1">
        <v>394</v>
      </c>
      <c r="Y12" s="1">
        <v>0.8</v>
      </c>
      <c r="Z12" s="2">
        <v>78.8</v>
      </c>
      <c r="AA12" s="1">
        <v>1.1000000000000001</v>
      </c>
      <c r="AB12" s="1">
        <v>100</v>
      </c>
      <c r="AC12" s="1">
        <v>72</v>
      </c>
      <c r="AE12" s="1">
        <v>394</v>
      </c>
      <c r="AF12" s="1">
        <v>0.6</v>
      </c>
      <c r="AH12" s="1">
        <v>2.2000000000000002</v>
      </c>
      <c r="AI12" s="1">
        <v>60</v>
      </c>
      <c r="AJ12" s="1">
        <v>56</v>
      </c>
      <c r="AL12" s="1">
        <v>306</v>
      </c>
      <c r="AM12" s="1">
        <v>0.6</v>
      </c>
      <c r="AO12" s="1">
        <v>1.6</v>
      </c>
      <c r="AP12" s="1">
        <v>102</v>
      </c>
      <c r="AQ12" s="1">
        <v>85</v>
      </c>
      <c r="AS12" s="1">
        <v>510</v>
      </c>
      <c r="AT12" s="5"/>
      <c r="AW12" s="1">
        <v>0</v>
      </c>
      <c r="AX12" s="1">
        <v>0</v>
      </c>
      <c r="AY12" s="1">
        <v>0</v>
      </c>
      <c r="AZ12" s="1">
        <v>0</v>
      </c>
      <c r="BB12" s="1">
        <v>23.395138899999999</v>
      </c>
      <c r="BC12" s="1">
        <v>19.873611100000002</v>
      </c>
      <c r="BD12" s="1">
        <v>11.9298611</v>
      </c>
      <c r="BE12" s="1">
        <v>15.3291667</v>
      </c>
      <c r="BH12" s="5">
        <v>1.87</v>
      </c>
      <c r="BI12" s="1">
        <v>24</v>
      </c>
      <c r="BJ12" s="1">
        <v>32</v>
      </c>
      <c r="BK12" s="1">
        <v>17</v>
      </c>
      <c r="BL12" s="1">
        <f t="shared" si="2"/>
        <v>6</v>
      </c>
      <c r="BM12" s="1">
        <v>11</v>
      </c>
      <c r="BN12" s="1">
        <v>112</v>
      </c>
      <c r="BQ12" s="1">
        <v>99</v>
      </c>
      <c r="BR12" s="1">
        <v>61</v>
      </c>
      <c r="BS12" s="1">
        <v>73</v>
      </c>
      <c r="BV12" s="11">
        <v>1.5</v>
      </c>
      <c r="BW12" s="1" t="s">
        <v>4</v>
      </c>
      <c r="BX12" s="1" t="s">
        <v>10</v>
      </c>
      <c r="BY12" s="1">
        <v>20</v>
      </c>
      <c r="BZ12" s="1">
        <v>45</v>
      </c>
      <c r="CB12" s="1">
        <v>8</v>
      </c>
      <c r="CD12" s="1">
        <v>1</v>
      </c>
    </row>
    <row r="13" spans="1:82" ht="17" thickBot="1" x14ac:dyDescent="0.2">
      <c r="A13" s="7">
        <v>12</v>
      </c>
      <c r="B13" s="14" t="s">
        <v>70</v>
      </c>
      <c r="C13" s="5">
        <v>56</v>
      </c>
      <c r="D13" s="1" t="s">
        <v>87</v>
      </c>
      <c r="E13" s="1" t="s">
        <v>86</v>
      </c>
      <c r="F13" s="5">
        <v>655</v>
      </c>
      <c r="G13" s="5">
        <v>655</v>
      </c>
      <c r="H13" s="1">
        <v>0</v>
      </c>
      <c r="I13" s="1" t="s">
        <v>90</v>
      </c>
      <c r="J13" s="1">
        <v>0</v>
      </c>
      <c r="K13" s="1" t="s">
        <v>28</v>
      </c>
      <c r="L13" s="1" t="s">
        <v>24</v>
      </c>
      <c r="M13" s="1" t="s">
        <v>143</v>
      </c>
      <c r="N13" s="5">
        <v>5</v>
      </c>
      <c r="O13" s="1" t="s">
        <v>26</v>
      </c>
      <c r="P13" s="1" t="s">
        <v>113</v>
      </c>
      <c r="Q13" s="6">
        <v>40034</v>
      </c>
      <c r="R13" s="1">
        <v>1.1000000000000001</v>
      </c>
      <c r="S13" s="1">
        <v>69.5</v>
      </c>
      <c r="T13" s="1">
        <v>3.8</v>
      </c>
      <c r="U13" s="1">
        <v>229</v>
      </c>
      <c r="V13" s="1">
        <v>169</v>
      </c>
      <c r="W13" s="1">
        <v>3.8</v>
      </c>
      <c r="X13" s="1">
        <v>450</v>
      </c>
      <c r="Y13" s="1">
        <v>1.8</v>
      </c>
      <c r="Z13" s="1">
        <v>39.4</v>
      </c>
      <c r="AA13" s="1">
        <v>2.4</v>
      </c>
      <c r="AB13" s="1">
        <v>2621</v>
      </c>
      <c r="AC13" s="1">
        <v>2405</v>
      </c>
      <c r="AE13" s="1">
        <v>3444</v>
      </c>
      <c r="AF13" s="1">
        <v>0.6</v>
      </c>
      <c r="AG13" s="1">
        <v>139.9</v>
      </c>
      <c r="AH13" s="1">
        <v>0.8</v>
      </c>
      <c r="AI13" s="1">
        <v>237</v>
      </c>
      <c r="AJ13" s="1">
        <v>767</v>
      </c>
      <c r="AL13" s="1">
        <v>347</v>
      </c>
      <c r="AM13" s="1">
        <v>0.7</v>
      </c>
      <c r="AN13" s="1">
        <v>116.7</v>
      </c>
      <c r="AO13" s="1">
        <v>0.5</v>
      </c>
      <c r="AP13" s="1">
        <v>48</v>
      </c>
      <c r="AQ13" s="1">
        <v>80</v>
      </c>
      <c r="AS13" s="1">
        <v>371</v>
      </c>
      <c r="AT13" s="5"/>
      <c r="AW13" s="1">
        <v>0</v>
      </c>
      <c r="AX13" s="1">
        <v>0</v>
      </c>
      <c r="AY13" s="1">
        <v>0</v>
      </c>
      <c r="AZ13" s="1">
        <v>0</v>
      </c>
      <c r="BB13" s="1">
        <v>18.402083300000001</v>
      </c>
      <c r="BC13" s="1">
        <v>13.95</v>
      </c>
      <c r="BD13" s="1">
        <v>6.9625000000000004</v>
      </c>
      <c r="BE13" s="1">
        <v>11.4145833</v>
      </c>
      <c r="BH13" s="5">
        <v>1.44</v>
      </c>
      <c r="BI13" s="1">
        <v>8</v>
      </c>
      <c r="BJ13" s="1">
        <v>12</v>
      </c>
      <c r="BK13" s="1">
        <v>7</v>
      </c>
      <c r="BL13" s="1">
        <f t="shared" si="2"/>
        <v>3</v>
      </c>
      <c r="BM13" s="1">
        <v>4</v>
      </c>
      <c r="BN13" s="1">
        <v>97</v>
      </c>
      <c r="BQ13" s="1">
        <v>79</v>
      </c>
      <c r="BR13" s="1">
        <v>60</v>
      </c>
      <c r="BS13" s="1">
        <v>65</v>
      </c>
      <c r="BU13" s="1">
        <v>15</v>
      </c>
      <c r="BV13" s="1">
        <v>0</v>
      </c>
      <c r="BW13" s="1" t="s">
        <v>92</v>
      </c>
      <c r="BX13" s="1" t="s">
        <v>10</v>
      </c>
      <c r="BY13" s="1">
        <v>41</v>
      </c>
      <c r="BZ13" s="1">
        <v>55</v>
      </c>
      <c r="CA13" s="1">
        <v>53</v>
      </c>
      <c r="CB13" s="1">
        <v>23</v>
      </c>
      <c r="CD13" s="1">
        <v>0</v>
      </c>
    </row>
    <row r="14" spans="1:82" ht="19" thickBot="1" x14ac:dyDescent="0.2">
      <c r="A14" s="1">
        <v>13</v>
      </c>
      <c r="B14" s="16" t="s">
        <v>65</v>
      </c>
      <c r="C14" s="5">
        <v>45</v>
      </c>
      <c r="D14" s="1" t="s">
        <v>87</v>
      </c>
      <c r="E14" s="1" t="s">
        <v>86</v>
      </c>
      <c r="F14" s="5">
        <v>632</v>
      </c>
      <c r="G14" s="5">
        <v>632</v>
      </c>
      <c r="H14" s="1">
        <v>0</v>
      </c>
      <c r="I14" s="1" t="s">
        <v>90</v>
      </c>
      <c r="J14" s="1">
        <v>1</v>
      </c>
      <c r="K14" s="1" t="s">
        <v>29</v>
      </c>
      <c r="L14" s="1" t="s">
        <v>21</v>
      </c>
      <c r="M14" s="1" t="s">
        <v>133</v>
      </c>
      <c r="N14" s="5">
        <v>8</v>
      </c>
      <c r="O14" s="1" t="s">
        <v>26</v>
      </c>
      <c r="P14" s="1" t="s">
        <v>37</v>
      </c>
      <c r="Q14" s="6">
        <v>40054</v>
      </c>
      <c r="R14" s="1">
        <v>0.6</v>
      </c>
      <c r="S14" s="1">
        <v>108.1</v>
      </c>
      <c r="T14" s="1">
        <v>0.8</v>
      </c>
      <c r="U14" s="1">
        <v>460</v>
      </c>
      <c r="V14" s="1">
        <v>67</v>
      </c>
      <c r="W14" s="1">
        <v>2.2999999999999998</v>
      </c>
      <c r="X14" s="1">
        <v>931</v>
      </c>
      <c r="Y14" s="1">
        <v>0.6</v>
      </c>
      <c r="Z14" s="1">
        <v>108.1</v>
      </c>
      <c r="AA14" s="1">
        <v>0.8</v>
      </c>
      <c r="AB14" s="1">
        <v>460</v>
      </c>
      <c r="AC14" s="1">
        <v>67</v>
      </c>
      <c r="AD14" s="17">
        <v>2.2999999999999998</v>
      </c>
      <c r="AE14" s="1">
        <v>931</v>
      </c>
      <c r="AF14" s="1">
        <v>0.9</v>
      </c>
      <c r="AG14" s="1">
        <v>67.7</v>
      </c>
      <c r="AH14" s="1">
        <v>0.8</v>
      </c>
      <c r="AI14" s="1">
        <v>79</v>
      </c>
      <c r="AJ14" s="1">
        <v>35</v>
      </c>
      <c r="AL14" s="1">
        <v>1047</v>
      </c>
      <c r="AM14" s="1">
        <v>1.2</v>
      </c>
      <c r="AN14" s="1">
        <v>48.6</v>
      </c>
      <c r="AO14" s="1">
        <v>1.6</v>
      </c>
      <c r="AP14" s="1">
        <v>131</v>
      </c>
      <c r="AQ14" s="1">
        <v>109</v>
      </c>
      <c r="AS14" s="1">
        <v>1736</v>
      </c>
      <c r="AT14" s="5"/>
      <c r="AW14" s="1">
        <v>0</v>
      </c>
      <c r="AX14" s="1">
        <v>0</v>
      </c>
      <c r="AY14" s="1">
        <v>0</v>
      </c>
      <c r="AZ14" s="1">
        <v>0</v>
      </c>
      <c r="BB14" s="1">
        <v>53.799305599999997</v>
      </c>
      <c r="BC14" s="1">
        <v>47.068055600000001</v>
      </c>
      <c r="BD14" s="1">
        <v>41.246527800000003</v>
      </c>
      <c r="BE14" s="1">
        <v>47.977777799999998</v>
      </c>
      <c r="BH14" s="5">
        <v>1.9</v>
      </c>
      <c r="BI14" s="1">
        <v>13</v>
      </c>
      <c r="BJ14" s="1">
        <v>21</v>
      </c>
      <c r="BK14" s="1">
        <v>7</v>
      </c>
      <c r="BL14" s="1">
        <f t="shared" si="2"/>
        <v>-8</v>
      </c>
      <c r="BM14" s="1">
        <v>15</v>
      </c>
      <c r="BN14" s="1">
        <v>86</v>
      </c>
      <c r="BQ14" s="1">
        <v>100</v>
      </c>
      <c r="BR14" s="1">
        <v>76</v>
      </c>
      <c r="BS14" s="1">
        <v>82</v>
      </c>
      <c r="BV14" s="1">
        <v>1.5</v>
      </c>
      <c r="BW14" s="1" t="s">
        <v>19</v>
      </c>
      <c r="BY14" s="1">
        <v>33</v>
      </c>
      <c r="BZ14" s="1">
        <v>45</v>
      </c>
      <c r="CA14" s="1">
        <v>37</v>
      </c>
      <c r="CB14" s="1">
        <v>13</v>
      </c>
      <c r="CD14" s="1">
        <v>1</v>
      </c>
    </row>
    <row r="15" spans="1:82" ht="14" thickBot="1" x14ac:dyDescent="0.2">
      <c r="A15" s="7">
        <v>14</v>
      </c>
      <c r="B15" s="15" t="s">
        <v>65</v>
      </c>
      <c r="C15" s="5">
        <v>49</v>
      </c>
      <c r="D15" s="1" t="s">
        <v>91</v>
      </c>
      <c r="E15" s="1" t="s">
        <v>86</v>
      </c>
      <c r="F15" s="5">
        <v>531</v>
      </c>
      <c r="G15" s="5">
        <v>531</v>
      </c>
      <c r="H15" s="1">
        <v>0</v>
      </c>
      <c r="I15" s="1" t="s">
        <v>90</v>
      </c>
      <c r="J15" s="1">
        <v>1</v>
      </c>
      <c r="K15" s="1" t="s">
        <v>28</v>
      </c>
      <c r="L15" s="6" t="s">
        <v>21</v>
      </c>
      <c r="M15" s="1" t="s">
        <v>134</v>
      </c>
      <c r="N15" s="5">
        <v>13</v>
      </c>
      <c r="O15" s="1" t="s">
        <v>26</v>
      </c>
      <c r="Q15" s="6">
        <v>40150</v>
      </c>
      <c r="R15" s="1">
        <v>1.3</v>
      </c>
      <c r="S15" s="1">
        <v>58.7</v>
      </c>
      <c r="T15" s="1">
        <v>0.8</v>
      </c>
      <c r="U15" s="1">
        <v>1040</v>
      </c>
      <c r="V15" s="1">
        <v>132</v>
      </c>
      <c r="W15" s="1">
        <v>3.8</v>
      </c>
      <c r="X15" s="1">
        <v>1481</v>
      </c>
      <c r="Y15" s="1">
        <v>1.3</v>
      </c>
      <c r="Z15" s="1">
        <v>58.7</v>
      </c>
      <c r="AA15" s="1">
        <v>0.8</v>
      </c>
      <c r="AB15" s="1">
        <v>1040</v>
      </c>
      <c r="AC15" s="1">
        <v>132</v>
      </c>
      <c r="AD15" s="17">
        <v>3.8</v>
      </c>
      <c r="AE15" s="1">
        <v>1481</v>
      </c>
      <c r="AF15" s="1">
        <v>1.2</v>
      </c>
      <c r="AG15" s="1">
        <v>64.400000000000006</v>
      </c>
      <c r="AH15" s="1">
        <v>0.6</v>
      </c>
      <c r="AI15" s="1">
        <v>40</v>
      </c>
      <c r="AJ15" s="1">
        <v>29</v>
      </c>
      <c r="AL15" s="1">
        <v>442</v>
      </c>
      <c r="AM15" s="1">
        <v>2.1</v>
      </c>
      <c r="AN15" s="1">
        <v>33.700000000000003</v>
      </c>
      <c r="AO15" s="1">
        <v>1.5</v>
      </c>
      <c r="AP15" s="1">
        <v>73</v>
      </c>
      <c r="AQ15" s="1">
        <v>56</v>
      </c>
      <c r="AS15" s="1">
        <v>432</v>
      </c>
      <c r="AT15" s="5">
        <f>AV15-AU15+1</f>
        <v>17</v>
      </c>
      <c r="AU15" s="6">
        <v>40151</v>
      </c>
      <c r="AV15" s="6">
        <v>40167</v>
      </c>
      <c r="AW15" s="1">
        <v>1</v>
      </c>
      <c r="AX15" s="1">
        <v>1</v>
      </c>
      <c r="AY15" s="1">
        <v>1</v>
      </c>
      <c r="AZ15" s="1">
        <v>1</v>
      </c>
      <c r="BB15" s="11">
        <v>54.502777799999997</v>
      </c>
      <c r="BC15" s="1">
        <v>43.0305556</v>
      </c>
      <c r="BD15" s="1">
        <v>23.035416699999999</v>
      </c>
      <c r="BE15" s="1">
        <v>34.507638900000003</v>
      </c>
      <c r="BH15" s="5">
        <v>2.04</v>
      </c>
      <c r="BK15" s="1">
        <v>25</v>
      </c>
      <c r="BL15" s="1">
        <f t="shared" si="2"/>
        <v>3</v>
      </c>
      <c r="BM15" s="1">
        <v>22</v>
      </c>
      <c r="BQ15" s="1">
        <v>110</v>
      </c>
      <c r="BR15" s="1">
        <v>66</v>
      </c>
      <c r="BS15" s="1">
        <v>78</v>
      </c>
      <c r="BU15" s="1">
        <v>15</v>
      </c>
      <c r="BV15" s="1">
        <v>0</v>
      </c>
      <c r="BW15" s="1" t="s">
        <v>1</v>
      </c>
      <c r="BX15" s="1" t="s">
        <v>10</v>
      </c>
      <c r="BY15" s="1">
        <v>34</v>
      </c>
      <c r="BZ15" s="1">
        <v>55</v>
      </c>
      <c r="CA15" s="1">
        <v>37</v>
      </c>
      <c r="CB15" s="1">
        <v>24</v>
      </c>
      <c r="CD15" s="1">
        <v>1</v>
      </c>
    </row>
    <row r="16" spans="1:82" ht="14" thickBot="1" x14ac:dyDescent="0.2">
      <c r="A16" s="1">
        <v>15</v>
      </c>
      <c r="B16" s="15" t="s">
        <v>65</v>
      </c>
      <c r="C16" s="5">
        <v>54</v>
      </c>
      <c r="D16" s="1" t="s">
        <v>91</v>
      </c>
      <c r="E16" s="1" t="s">
        <v>86</v>
      </c>
      <c r="F16" s="5">
        <v>501</v>
      </c>
      <c r="G16" s="5">
        <v>501</v>
      </c>
      <c r="H16" s="1">
        <v>0</v>
      </c>
      <c r="I16" s="1" t="s">
        <v>90</v>
      </c>
      <c r="J16" s="1">
        <v>1</v>
      </c>
      <c r="K16" s="1" t="s">
        <v>28</v>
      </c>
      <c r="L16" s="1" t="s">
        <v>24</v>
      </c>
      <c r="M16" s="1" t="s">
        <v>134</v>
      </c>
      <c r="N16" s="5">
        <v>8</v>
      </c>
      <c r="O16" s="1" t="s">
        <v>26</v>
      </c>
      <c r="P16" s="1" t="s">
        <v>41</v>
      </c>
      <c r="Q16" s="6">
        <v>40185</v>
      </c>
      <c r="R16" s="1">
        <v>1.6</v>
      </c>
      <c r="S16" s="1">
        <v>45.3</v>
      </c>
      <c r="T16" s="1">
        <v>3.8</v>
      </c>
      <c r="U16" s="1">
        <v>541</v>
      </c>
      <c r="V16" s="1">
        <v>532</v>
      </c>
      <c r="X16" s="1">
        <v>1105</v>
      </c>
      <c r="Y16" s="1">
        <v>1.6</v>
      </c>
      <c r="Z16" s="1">
        <v>45.3</v>
      </c>
      <c r="AA16" s="1">
        <v>3.8</v>
      </c>
      <c r="AB16" s="1">
        <v>541</v>
      </c>
      <c r="AC16" s="1">
        <v>532</v>
      </c>
      <c r="AE16" s="1">
        <v>1105</v>
      </c>
      <c r="AF16" s="1">
        <v>0.9</v>
      </c>
      <c r="AG16" s="1">
        <v>87.9</v>
      </c>
      <c r="AH16" s="1">
        <v>0.8</v>
      </c>
      <c r="AI16" s="1">
        <v>68</v>
      </c>
      <c r="AJ16" s="1">
        <v>151</v>
      </c>
      <c r="AL16" s="1">
        <v>426</v>
      </c>
      <c r="AM16" s="1">
        <v>0.8</v>
      </c>
      <c r="AN16" s="1">
        <v>100.7</v>
      </c>
      <c r="AO16" s="1">
        <v>0.6</v>
      </c>
      <c r="AP16" s="1">
        <v>104</v>
      </c>
      <c r="AQ16" s="1">
        <v>87</v>
      </c>
      <c r="AS16" s="1">
        <v>307</v>
      </c>
      <c r="AT16" s="5"/>
      <c r="AW16" s="1">
        <v>0</v>
      </c>
      <c r="AX16" s="1">
        <v>0</v>
      </c>
      <c r="AY16" s="1">
        <v>0</v>
      </c>
      <c r="AZ16" s="1">
        <v>0</v>
      </c>
      <c r="BB16" s="1">
        <v>28.8569444</v>
      </c>
      <c r="BC16" s="1">
        <v>22.1666667</v>
      </c>
      <c r="BD16" s="1">
        <v>9.1555555599999998</v>
      </c>
      <c r="BE16" s="1">
        <v>15.845833300000001</v>
      </c>
      <c r="BH16" s="5"/>
      <c r="BI16" s="1">
        <v>45</v>
      </c>
      <c r="BJ16" s="1">
        <v>60</v>
      </c>
      <c r="BK16" s="1">
        <v>33</v>
      </c>
      <c r="BL16" s="1">
        <f t="shared" si="2"/>
        <v>24</v>
      </c>
      <c r="BM16" s="1">
        <v>9</v>
      </c>
      <c r="BU16" s="1">
        <v>10</v>
      </c>
      <c r="BV16" s="1">
        <v>2</v>
      </c>
      <c r="BW16" s="1" t="s">
        <v>33</v>
      </c>
      <c r="BX16" s="1" t="s">
        <v>10</v>
      </c>
      <c r="BY16" s="1">
        <v>58</v>
      </c>
      <c r="BZ16" s="1">
        <v>40</v>
      </c>
      <c r="CA16" s="1">
        <v>55</v>
      </c>
      <c r="CB16" s="1">
        <v>17</v>
      </c>
      <c r="CD16" s="1">
        <v>1</v>
      </c>
    </row>
    <row r="18" spans="7:46" x14ac:dyDescent="0.15">
      <c r="AT18" s="5"/>
    </row>
    <row r="25" spans="7:46" x14ac:dyDescent="0.15">
      <c r="G25" s="5"/>
    </row>
    <row r="26" spans="7:46" x14ac:dyDescent="0.15">
      <c r="G26" s="5"/>
    </row>
    <row r="35" spans="59:59" x14ac:dyDescent="0.15">
      <c r="BG35" s="5"/>
    </row>
    <row r="36" spans="59:59" x14ac:dyDescent="0.15">
      <c r="BG36" s="5"/>
    </row>
    <row r="37" spans="59:59" x14ac:dyDescent="0.15">
      <c r="BG37" s="5"/>
    </row>
    <row r="38" spans="59:59" x14ac:dyDescent="0.15">
      <c r="BG38" s="5"/>
    </row>
    <row r="39" spans="59:59" x14ac:dyDescent="0.15">
      <c r="BG39" s="5"/>
    </row>
    <row r="40" spans="59:59" x14ac:dyDescent="0.15">
      <c r="BG40" s="5"/>
    </row>
    <row r="41" spans="59:59" x14ac:dyDescent="0.15">
      <c r="BG41" s="5"/>
    </row>
    <row r="42" spans="59:59" x14ac:dyDescent="0.15">
      <c r="BG42" s="5"/>
    </row>
  </sheetData>
  <phoneticPr fontId="2" type="noConversion"/>
  <pageMargins left="0.75" right="0.75" top="1" bottom="1" header="0.5" footer="0.5"/>
  <pageSetup paperSize="1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CLS prio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chibilsky</dc:creator>
  <cp:lastModifiedBy>Microsoft Office User</cp:lastModifiedBy>
  <dcterms:created xsi:type="dcterms:W3CDTF">2014-02-25T08:28:30Z</dcterms:created>
  <dcterms:modified xsi:type="dcterms:W3CDTF">2017-03-12T19:51:49Z</dcterms:modified>
</cp:coreProperties>
</file>